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filterPrivacy="1" defaultThemeVersion="124226"/>
  <bookViews>
    <workbookView xWindow="240" yWindow="165" windowWidth="12240" windowHeight="7950"/>
  </bookViews>
  <sheets>
    <sheet name="after harvest" sheetId="2" r:id="rId1"/>
  </sheets>
  <calcPr calcId="152511"/>
</workbook>
</file>

<file path=xl/calcChain.xml><?xml version="1.0" encoding="utf-8"?>
<calcChain xmlns="http://schemas.openxmlformats.org/spreadsheetml/2006/main">
  <c r="T21" i="2" l="1"/>
  <c r="T22" i="2"/>
  <c r="T18" i="2"/>
  <c r="T14" i="2"/>
  <c r="T16" i="2"/>
  <c r="T17" i="2"/>
  <c r="T19" i="2"/>
  <c r="T20" i="2"/>
  <c r="T23" i="2"/>
  <c r="T24" i="2"/>
  <c r="T25" i="2"/>
  <c r="T2" i="2"/>
  <c r="T15" i="2" l="1"/>
  <c r="T3" i="2" l="1"/>
  <c r="T4" i="2"/>
  <c r="T5" i="2"/>
  <c r="T6" i="2"/>
  <c r="T7" i="2"/>
  <c r="T8" i="2"/>
  <c r="T9" i="2"/>
  <c r="T10" i="2"/>
  <c r="T11" i="2"/>
  <c r="T12" i="2"/>
  <c r="T13" i="2"/>
</calcChain>
</file>

<file path=xl/sharedStrings.xml><?xml version="1.0" encoding="utf-8"?>
<sst xmlns="http://schemas.openxmlformats.org/spreadsheetml/2006/main" count="44" uniqueCount="22">
  <si>
    <t>ESP</t>
  </si>
  <si>
    <t>CEC</t>
  </si>
  <si>
    <t>Seasons</t>
  </si>
  <si>
    <t>Amendments</t>
  </si>
  <si>
    <t>EC</t>
  </si>
  <si>
    <t>IR</t>
  </si>
  <si>
    <t>BD</t>
  </si>
  <si>
    <t>AN</t>
  </si>
  <si>
    <t>AP</t>
  </si>
  <si>
    <t>AK</t>
  </si>
  <si>
    <t>Summer 2023</t>
  </si>
  <si>
    <t>Winter 2023/2024</t>
  </si>
  <si>
    <t>Grain</t>
  </si>
  <si>
    <t>Straw</t>
  </si>
  <si>
    <t>HI</t>
  </si>
  <si>
    <t>MBC</t>
  </si>
  <si>
    <t>Ca+</t>
  </si>
  <si>
    <t>Na+</t>
  </si>
  <si>
    <t>AI</t>
  </si>
  <si>
    <t>PR</t>
  </si>
  <si>
    <t>Rep</t>
  </si>
  <si>
    <r>
      <t>CO</t>
    </r>
    <r>
      <rPr>
        <vertAlign val="subscript"/>
        <sz val="10"/>
        <color rgb="FF000000"/>
        <rFont val="Times New Roman"/>
        <family val="1"/>
      </rPr>
      <t>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0"/>
      <color theme="1"/>
      <name val="Cambria"/>
      <family val="1"/>
      <scheme val="major"/>
    </font>
    <font>
      <vertAlign val="subscript"/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Fill="1" applyBorder="1" applyAlignment="1">
      <alignment horizontal="center"/>
    </xf>
    <xf numFmtId="0" fontId="1" fillId="0" borderId="0" xfId="0" applyFont="1" applyFill="1"/>
    <xf numFmtId="0" fontId="1" fillId="0" borderId="0" xfId="0" applyFont="1"/>
    <xf numFmtId="2" fontId="1" fillId="0" borderId="0" xfId="0" applyNumberFormat="1" applyFont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2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4"/>
  <sheetViews>
    <sheetView tabSelected="1" workbookViewId="0">
      <selection activeCell="L30" sqref="L30"/>
    </sheetView>
  </sheetViews>
  <sheetFormatPr defaultRowHeight="12.75" x14ac:dyDescent="0.2"/>
  <cols>
    <col min="1" max="1" width="15.85546875" style="3" bestFit="1" customWidth="1"/>
    <col min="2" max="2" width="11.42578125" style="3" bestFit="1" customWidth="1"/>
    <col min="3" max="3" width="4" style="3" bestFit="1" customWidth="1"/>
    <col min="4" max="4" width="4.42578125" style="3" bestFit="1" customWidth="1"/>
    <col min="5" max="5" width="5.42578125" style="3" bestFit="1" customWidth="1"/>
    <col min="6" max="9" width="4.42578125" style="3" bestFit="1" customWidth="1"/>
    <col min="10" max="10" width="5.42578125" style="3" bestFit="1" customWidth="1"/>
    <col min="11" max="11" width="4.42578125" style="3" bestFit="1" customWidth="1"/>
    <col min="12" max="14" width="5.42578125" style="3" bestFit="1" customWidth="1"/>
    <col min="15" max="15" width="6.42578125" style="3" bestFit="1" customWidth="1"/>
    <col min="16" max="16" width="5.28515625" style="3" bestFit="1" customWidth="1"/>
    <col min="17" max="17" width="7.7109375" style="3" customWidth="1"/>
    <col min="18" max="18" width="6" style="3" customWidth="1"/>
    <col min="19" max="19" width="6.140625" style="3" customWidth="1"/>
    <col min="20" max="20" width="7.42578125" style="3" bestFit="1" customWidth="1"/>
    <col min="21" max="21" width="5.7109375" style="3" customWidth="1"/>
    <col min="22" max="22" width="8.7109375" style="3" customWidth="1"/>
    <col min="23" max="23" width="11.7109375" style="3" customWidth="1"/>
    <col min="24" max="24" width="10.7109375" style="3" customWidth="1"/>
    <col min="25" max="25" width="13" style="3" customWidth="1"/>
    <col min="26" max="16384" width="9.140625" style="3"/>
  </cols>
  <sheetData>
    <row r="1" spans="1:22" ht="14.25" x14ac:dyDescent="0.2">
      <c r="A1" s="2" t="s">
        <v>2</v>
      </c>
      <c r="B1" s="1" t="s">
        <v>3</v>
      </c>
      <c r="C1" s="5" t="s">
        <v>20</v>
      </c>
      <c r="D1" s="6" t="s">
        <v>4</v>
      </c>
      <c r="E1" s="6" t="s">
        <v>0</v>
      </c>
      <c r="F1" s="6" t="s">
        <v>5</v>
      </c>
      <c r="G1" s="6" t="s">
        <v>18</v>
      </c>
      <c r="H1" s="6" t="s">
        <v>6</v>
      </c>
      <c r="I1" s="6" t="s">
        <v>19</v>
      </c>
      <c r="J1" s="6" t="s">
        <v>16</v>
      </c>
      <c r="K1" s="6" t="s">
        <v>17</v>
      </c>
      <c r="L1" s="6" t="s">
        <v>1</v>
      </c>
      <c r="M1" s="6" t="s">
        <v>7</v>
      </c>
      <c r="N1" s="6" t="s">
        <v>8</v>
      </c>
      <c r="O1" s="6" t="s">
        <v>9</v>
      </c>
      <c r="P1" s="6" t="s">
        <v>15</v>
      </c>
      <c r="Q1" s="6" t="s">
        <v>21</v>
      </c>
      <c r="R1" s="6" t="s">
        <v>12</v>
      </c>
      <c r="S1" s="6" t="s">
        <v>13</v>
      </c>
      <c r="T1" s="6" t="s">
        <v>14</v>
      </c>
    </row>
    <row r="2" spans="1:22" x14ac:dyDescent="0.2">
      <c r="A2" s="2" t="s">
        <v>10</v>
      </c>
      <c r="B2" s="1">
        <v>1</v>
      </c>
      <c r="C2" s="5">
        <v>1</v>
      </c>
      <c r="D2" s="4">
        <v>5.4226400000000003</v>
      </c>
      <c r="E2" s="4">
        <v>16.575093403977249</v>
      </c>
      <c r="F2" s="4">
        <v>1.0799442588819894</v>
      </c>
      <c r="G2" s="4">
        <v>0.55768923672321902</v>
      </c>
      <c r="H2" s="4">
        <v>1.4151669903539965</v>
      </c>
      <c r="I2" s="4">
        <v>5.6269365850926221</v>
      </c>
      <c r="J2" s="4">
        <v>11.501444606685176</v>
      </c>
      <c r="K2" s="4">
        <v>5.8148234926976423</v>
      </c>
      <c r="L2" s="4">
        <v>35.079211664859564</v>
      </c>
      <c r="M2" s="4">
        <v>16.836493319999999</v>
      </c>
      <c r="N2" s="4">
        <v>8.808788616666666</v>
      </c>
      <c r="O2" s="4">
        <v>184.03005902333334</v>
      </c>
      <c r="P2" s="6">
        <v>4.57</v>
      </c>
      <c r="Q2" s="4">
        <v>150.33000000000001</v>
      </c>
      <c r="R2" s="4">
        <v>8.3520000000000003</v>
      </c>
      <c r="S2" s="4">
        <v>12.905342782507743</v>
      </c>
      <c r="T2" s="4">
        <f>R2/(S2+R2)</f>
        <v>0.39289953055057758</v>
      </c>
    </row>
    <row r="3" spans="1:22" x14ac:dyDescent="0.2">
      <c r="A3" s="2" t="s">
        <v>10</v>
      </c>
      <c r="B3" s="1">
        <v>1</v>
      </c>
      <c r="C3" s="5">
        <v>2</v>
      </c>
      <c r="D3" s="4">
        <v>5.3791466666666663</v>
      </c>
      <c r="E3" s="4">
        <v>16.402749061849416</v>
      </c>
      <c r="F3" s="4">
        <v>1.0859246075538254</v>
      </c>
      <c r="G3" s="4">
        <v>0.56225902375758186</v>
      </c>
      <c r="H3" s="4">
        <v>1.4191826135255754</v>
      </c>
      <c r="I3" s="4">
        <v>5.7913361977370457</v>
      </c>
      <c r="J3" s="4">
        <v>11.543686204940707</v>
      </c>
      <c r="K3" s="4">
        <v>5.7838260462517352</v>
      </c>
      <c r="L3" s="4">
        <v>35.258836121184885</v>
      </c>
      <c r="M3" s="4">
        <v>17.18099956</v>
      </c>
      <c r="N3" s="4">
        <v>8.9413910166666657</v>
      </c>
      <c r="O3" s="4">
        <v>186.80002110333331</v>
      </c>
      <c r="P3" s="6">
        <v>4.63</v>
      </c>
      <c r="Q3" s="4">
        <v>154.84</v>
      </c>
      <c r="R3" s="4">
        <v>8.7839999999999971</v>
      </c>
      <c r="S3" s="4">
        <v>13.45699080882353</v>
      </c>
      <c r="T3" s="4">
        <f t="shared" ref="T3:T25" si="0">R3/(S3+R3)</f>
        <v>0.39494643361460213</v>
      </c>
    </row>
    <row r="4" spans="1:22" x14ac:dyDescent="0.2">
      <c r="A4" s="2" t="s">
        <v>10</v>
      </c>
      <c r="B4" s="1">
        <v>1</v>
      </c>
      <c r="C4" s="5">
        <v>3</v>
      </c>
      <c r="D4" s="4">
        <v>5.3667199999999999</v>
      </c>
      <c r="E4" s="4">
        <v>16.198239678004214</v>
      </c>
      <c r="F4" s="4">
        <v>1.0930210831732539</v>
      </c>
      <c r="G4" s="4">
        <v>0.56768168120698126</v>
      </c>
      <c r="H4" s="4">
        <v>1.4239476821691686</v>
      </c>
      <c r="I4" s="4">
        <v>5.9864181080057506</v>
      </c>
      <c r="J4" s="4">
        <v>11.593811454921166</v>
      </c>
      <c r="K4" s="4">
        <v>5.7466291105166443</v>
      </c>
      <c r="L4" s="4">
        <v>35.47438546877526</v>
      </c>
      <c r="M4" s="4">
        <v>16.470455439999999</v>
      </c>
      <c r="N4" s="4">
        <v>8.6678985666666666</v>
      </c>
      <c r="O4" s="4">
        <v>181.08697431333334</v>
      </c>
      <c r="P4" s="6">
        <v>4.5100000000000007</v>
      </c>
      <c r="Q4" s="4">
        <v>145.82000000000002</v>
      </c>
      <c r="R4" s="4">
        <v>8.9280000000000008</v>
      </c>
      <c r="S4" s="4">
        <v>13.708072058823534</v>
      </c>
      <c r="T4" s="4">
        <f t="shared" si="0"/>
        <v>0.39441471898477493</v>
      </c>
      <c r="U4" s="7"/>
      <c r="V4" s="7"/>
    </row>
    <row r="5" spans="1:22" x14ac:dyDescent="0.2">
      <c r="A5" s="2" t="s">
        <v>10</v>
      </c>
      <c r="B5" s="1">
        <v>2</v>
      </c>
      <c r="C5" s="5">
        <v>1</v>
      </c>
      <c r="D5" s="4">
        <v>5.3356533333333331</v>
      </c>
      <c r="E5" s="4">
        <v>15.996200553042002</v>
      </c>
      <c r="F5" s="4">
        <v>1.1000318408094427</v>
      </c>
      <c r="G5" s="4">
        <v>0.57303883864126171</v>
      </c>
      <c r="H5" s="4">
        <v>1.4186551937807881</v>
      </c>
      <c r="I5" s="4">
        <v>5.7697436333854553</v>
      </c>
      <c r="J5" s="4">
        <v>12.643331244449405</v>
      </c>
      <c r="K5" s="4">
        <v>5.7094321747815542</v>
      </c>
      <c r="L5" s="4">
        <v>35.689934816365636</v>
      </c>
      <c r="M5" s="4">
        <v>16.965683160000001</v>
      </c>
      <c r="N5" s="4">
        <v>8.8585145166666663</v>
      </c>
      <c r="O5" s="4">
        <v>185.06879480333336</v>
      </c>
      <c r="P5" s="6">
        <v>4.72</v>
      </c>
      <c r="Q5" s="4">
        <v>204.33</v>
      </c>
      <c r="R5" s="4">
        <v>10.223999999999998</v>
      </c>
      <c r="S5" s="4">
        <v>14.4102362383717</v>
      </c>
      <c r="T5" s="4">
        <f t="shared" si="0"/>
        <v>0.41503214879763595</v>
      </c>
    </row>
    <row r="6" spans="1:22" x14ac:dyDescent="0.2">
      <c r="A6" s="2" t="s">
        <v>10</v>
      </c>
      <c r="B6" s="1">
        <v>2</v>
      </c>
      <c r="C6" s="5">
        <v>2</v>
      </c>
      <c r="D6" s="4">
        <v>5.3107999999999995</v>
      </c>
      <c r="E6" s="4">
        <v>15.862858155423643</v>
      </c>
      <c r="F6" s="4">
        <v>1.1046588220067997</v>
      </c>
      <c r="G6" s="4">
        <v>0.57657447173628518</v>
      </c>
      <c r="H6" s="4">
        <v>1.4217620716452959</v>
      </c>
      <c r="I6" s="4">
        <v>5.8969392131584044</v>
      </c>
      <c r="J6" s="4">
        <v>12.676013466105665</v>
      </c>
      <c r="K6" s="4">
        <v>5.6846342176248283</v>
      </c>
      <c r="L6" s="4">
        <v>35.833634381425888</v>
      </c>
      <c r="M6" s="4">
        <v>17.224062840000002</v>
      </c>
      <c r="N6" s="4">
        <v>8.9579663166666688</v>
      </c>
      <c r="O6" s="4">
        <v>187.14626636333332</v>
      </c>
      <c r="P6" s="6">
        <v>4.67</v>
      </c>
      <c r="Q6" s="4">
        <v>209.46</v>
      </c>
      <c r="R6" s="4">
        <v>10.368</v>
      </c>
      <c r="S6" s="4">
        <v>14.483096648507001</v>
      </c>
      <c r="T6" s="4">
        <f t="shared" si="0"/>
        <v>0.41720492848442914</v>
      </c>
    </row>
    <row r="7" spans="1:22" x14ac:dyDescent="0.2">
      <c r="A7" s="2" t="s">
        <v>10</v>
      </c>
      <c r="B7" s="1">
        <v>2</v>
      </c>
      <c r="C7" s="5">
        <v>3</v>
      </c>
      <c r="D7" s="4">
        <v>5.0622666666666669</v>
      </c>
      <c r="E7" s="4">
        <v>15.796587198444504</v>
      </c>
      <c r="F7" s="4">
        <v>1.1069584242139756</v>
      </c>
      <c r="G7" s="4">
        <v>0.57833167569331123</v>
      </c>
      <c r="H7" s="4">
        <v>1.4133061849429096</v>
      </c>
      <c r="I7" s="4">
        <v>5.550755211562719</v>
      </c>
      <c r="J7" s="4">
        <v>12.692256477661251</v>
      </c>
      <c r="K7" s="4">
        <v>5.6722352390464641</v>
      </c>
      <c r="L7" s="4">
        <v>35.905484163956018</v>
      </c>
      <c r="M7" s="4">
        <v>16.70730348</v>
      </c>
      <c r="N7" s="4">
        <v>8.7590627166666675</v>
      </c>
      <c r="O7" s="4">
        <v>182.99132324333334</v>
      </c>
      <c r="P7" s="6">
        <v>4.72</v>
      </c>
      <c r="Q7" s="4">
        <v>199.20000000000002</v>
      </c>
      <c r="R7" s="4">
        <v>10.632000000000001</v>
      </c>
      <c r="S7" s="4">
        <v>14.656199485294124</v>
      </c>
      <c r="T7" s="4">
        <f t="shared" si="0"/>
        <v>0.42043325410268295</v>
      </c>
      <c r="U7" s="7"/>
      <c r="V7" s="7"/>
    </row>
    <row r="8" spans="1:22" x14ac:dyDescent="0.2">
      <c r="A8" s="2" t="s">
        <v>10</v>
      </c>
      <c r="B8" s="1">
        <v>3</v>
      </c>
      <c r="C8" s="5">
        <v>1</v>
      </c>
      <c r="D8" s="4">
        <v>4.7391733333333335</v>
      </c>
      <c r="E8" s="4">
        <v>13.8389240291436</v>
      </c>
      <c r="F8" s="4">
        <v>1.2148893361887172</v>
      </c>
      <c r="G8" s="4">
        <v>0.66080534223250875</v>
      </c>
      <c r="H8" s="4">
        <v>1.3804530701209543</v>
      </c>
      <c r="I8" s="4">
        <v>3.7517962414184822</v>
      </c>
      <c r="J8" s="4">
        <v>13.172079720456905</v>
      </c>
      <c r="K8" s="4">
        <v>5.3919453161326878</v>
      </c>
      <c r="L8" s="4">
        <v>38.95909992148637</v>
      </c>
      <c r="M8" s="4">
        <v>18.989657320000003</v>
      </c>
      <c r="N8" s="4">
        <v>9.6375536166666667</v>
      </c>
      <c r="O8" s="4">
        <v>201.34232202333331</v>
      </c>
      <c r="P8" s="6">
        <v>4.63</v>
      </c>
      <c r="Q8" s="4">
        <v>157.33000000000001</v>
      </c>
      <c r="R8" s="4">
        <v>11.423999999999998</v>
      </c>
      <c r="S8" s="4">
        <v>15.478391650912528</v>
      </c>
      <c r="T8" s="4">
        <f t="shared" si="0"/>
        <v>0.42464626001430233</v>
      </c>
    </row>
    <row r="9" spans="1:22" x14ac:dyDescent="0.2">
      <c r="A9" s="2" t="s">
        <v>10</v>
      </c>
      <c r="B9" s="1">
        <v>3</v>
      </c>
      <c r="C9" s="5">
        <v>2</v>
      </c>
      <c r="D9" s="4">
        <v>4.7329599999999994</v>
      </c>
      <c r="E9" s="4">
        <v>13.506841579293047</v>
      </c>
      <c r="F9" s="4">
        <v>1.2264125971985314</v>
      </c>
      <c r="G9" s="4">
        <v>0.66961065637819084</v>
      </c>
      <c r="H9" s="4">
        <v>1.3881905912024719</v>
      </c>
      <c r="I9" s="4">
        <v>4.5225228038291974</v>
      </c>
      <c r="J9" s="4">
        <v>13.253473128915275</v>
      </c>
      <c r="K9" s="4">
        <v>5.3061499125300537</v>
      </c>
      <c r="L9" s="4">
        <v>39.28242394287193</v>
      </c>
      <c r="M9" s="4">
        <v>19.33416356</v>
      </c>
      <c r="N9" s="4">
        <v>9.7701560166666663</v>
      </c>
      <c r="O9" s="4">
        <v>204.11228410333334</v>
      </c>
      <c r="P9" s="6">
        <v>4.7</v>
      </c>
      <c r="Q9" s="4">
        <v>162.02000000000001</v>
      </c>
      <c r="R9" s="4">
        <v>11.472</v>
      </c>
      <c r="S9" s="4">
        <v>15.396400214611711</v>
      </c>
      <c r="T9" s="4">
        <f t="shared" si="0"/>
        <v>0.42696996875017657</v>
      </c>
    </row>
    <row r="10" spans="1:22" x14ac:dyDescent="0.2">
      <c r="A10" s="2" t="s">
        <v>10</v>
      </c>
      <c r="B10" s="1">
        <v>3</v>
      </c>
      <c r="C10" s="5">
        <v>3</v>
      </c>
      <c r="D10" s="4">
        <v>4.7350000533333336</v>
      </c>
      <c r="E10" s="4">
        <v>13.414711333120579</v>
      </c>
      <c r="F10" s="4">
        <v>1.2296095167407159</v>
      </c>
      <c r="G10" s="4">
        <v>0.67205353091200815</v>
      </c>
      <c r="H10" s="4">
        <v>1.3903372259382902</v>
      </c>
      <c r="I10" s="4">
        <v>4.6104060299136078</v>
      </c>
      <c r="J10" s="4">
        <v>13.276054252252147</v>
      </c>
      <c r="K10" s="4">
        <v>5.2989529767949639</v>
      </c>
      <c r="L10" s="4">
        <v>39.497973290462312</v>
      </c>
      <c r="M10" s="4">
        <v>18.623619440000002</v>
      </c>
      <c r="N10" s="4">
        <v>9.4966635666666672</v>
      </c>
      <c r="O10" s="4">
        <v>198.39923731333332</v>
      </c>
      <c r="P10" s="6">
        <v>4.5599999999999996</v>
      </c>
      <c r="Q10" s="4">
        <v>152.64000000000001</v>
      </c>
      <c r="R10" s="4">
        <v>11.712</v>
      </c>
      <c r="S10" s="4">
        <v>15.932599558823533</v>
      </c>
      <c r="T10" s="4">
        <f t="shared" si="0"/>
        <v>0.42366321765951548</v>
      </c>
      <c r="U10" s="7"/>
      <c r="V10" s="7"/>
    </row>
    <row r="11" spans="1:22" x14ac:dyDescent="0.2">
      <c r="A11" s="2" t="s">
        <v>10</v>
      </c>
      <c r="B11" s="1">
        <v>4</v>
      </c>
      <c r="C11" s="5">
        <v>1</v>
      </c>
      <c r="D11" s="4">
        <v>4.6646133333333326</v>
      </c>
      <c r="E11" s="4">
        <v>13.354551136743199</v>
      </c>
      <c r="F11" s="4">
        <v>1.231697075555011</v>
      </c>
      <c r="G11" s="4">
        <v>0.67364870532850363</v>
      </c>
      <c r="H11" s="4">
        <v>1.3784056251805501</v>
      </c>
      <c r="I11" s="4">
        <v>4.1219262948917175</v>
      </c>
      <c r="J11" s="4">
        <v>13.69079951638424</v>
      </c>
      <c r="K11" s="4">
        <v>5.3084440938844617</v>
      </c>
      <c r="L11" s="4">
        <v>39.746589315701463</v>
      </c>
      <c r="M11" s="4">
        <v>19.118847160000001</v>
      </c>
      <c r="N11" s="4">
        <v>9.6872795166666652</v>
      </c>
      <c r="O11" s="4">
        <v>202.38105780333333</v>
      </c>
      <c r="P11" s="6">
        <v>4.99</v>
      </c>
      <c r="Q11" s="4">
        <v>235</v>
      </c>
      <c r="R11" s="4">
        <v>11.735999999999997</v>
      </c>
      <c r="S11" s="4">
        <v>15.38238029053085</v>
      </c>
      <c r="T11" s="4">
        <f t="shared" si="0"/>
        <v>0.43276920945377978</v>
      </c>
    </row>
    <row r="12" spans="1:22" x14ac:dyDescent="0.2">
      <c r="A12" s="2" t="s">
        <v>10</v>
      </c>
      <c r="B12" s="1">
        <v>4</v>
      </c>
      <c r="C12" s="5">
        <v>2</v>
      </c>
      <c r="D12" s="4">
        <v>4.6521866666666671</v>
      </c>
      <c r="E12" s="4">
        <v>13.221900364772106</v>
      </c>
      <c r="F12" s="4">
        <v>1.2363000573424081</v>
      </c>
      <c r="G12" s="4">
        <v>0.67716599966127677</v>
      </c>
      <c r="H12" s="4">
        <v>1.3848297215008099</v>
      </c>
      <c r="I12" s="4">
        <v>4.3849287982431564</v>
      </c>
      <c r="J12" s="4">
        <v>13.42331222059436</v>
      </c>
      <c r="K12" s="4">
        <v>5.2702914172364785</v>
      </c>
      <c r="L12" s="4">
        <v>39.857222203112947</v>
      </c>
      <c r="M12" s="4">
        <v>19.398758480000001</v>
      </c>
      <c r="N12" s="4">
        <v>9.7950189666666656</v>
      </c>
      <c r="O12" s="4">
        <v>204.63165199333332</v>
      </c>
      <c r="P12" s="6">
        <v>4.9700000000000006</v>
      </c>
      <c r="Q12" s="4">
        <v>241.24</v>
      </c>
      <c r="R12" s="4">
        <v>11.735999999999997</v>
      </c>
      <c r="S12" s="4">
        <v>15.990154220281864</v>
      </c>
      <c r="T12" s="4">
        <f t="shared" si="0"/>
        <v>0.42328264882170485</v>
      </c>
    </row>
    <row r="13" spans="1:22" x14ac:dyDescent="0.2">
      <c r="A13" s="2" t="s">
        <v>10</v>
      </c>
      <c r="B13" s="1">
        <v>4</v>
      </c>
      <c r="C13" s="5">
        <v>3</v>
      </c>
      <c r="D13" s="4">
        <v>4.6381754133333333</v>
      </c>
      <c r="E13" s="4">
        <v>13.306287654875511</v>
      </c>
      <c r="F13" s="4">
        <v>1.2333718183758198</v>
      </c>
      <c r="G13" s="4">
        <v>0.67492843305817052</v>
      </c>
      <c r="H13" s="4">
        <v>1.3795301643080673</v>
      </c>
      <c r="I13" s="4">
        <v>4.1679649267722736</v>
      </c>
      <c r="J13" s="4">
        <v>13.895028895790013</v>
      </c>
      <c r="K13" s="4">
        <v>5.3183596160356004</v>
      </c>
      <c r="L13" s="4">
        <v>39.964996876908138</v>
      </c>
      <c r="M13" s="4">
        <v>18.795872560000003</v>
      </c>
      <c r="N13" s="4">
        <v>9.5629647666666671</v>
      </c>
      <c r="O13" s="4">
        <v>199.78421835333333</v>
      </c>
      <c r="P13" s="6">
        <v>5.01</v>
      </c>
      <c r="Q13" s="4">
        <v>228.76</v>
      </c>
      <c r="R13" s="4">
        <v>11.879999999999997</v>
      </c>
      <c r="S13" s="4">
        <v>15.848601623669946</v>
      </c>
      <c r="T13" s="4">
        <f t="shared" si="0"/>
        <v>0.42843848244618588</v>
      </c>
      <c r="U13" s="7"/>
      <c r="V13" s="7"/>
    </row>
    <row r="14" spans="1:22" x14ac:dyDescent="0.2">
      <c r="A14" s="2" t="s">
        <v>11</v>
      </c>
      <c r="B14" s="1">
        <v>1</v>
      </c>
      <c r="C14" s="5">
        <v>1</v>
      </c>
      <c r="D14" s="4">
        <v>5.5841866666666666</v>
      </c>
      <c r="E14" s="4">
        <v>15.697676573608943</v>
      </c>
      <c r="F14" s="4">
        <v>1.1103906228957696</v>
      </c>
      <c r="G14" s="4">
        <v>0.58095433498896132</v>
      </c>
      <c r="H14" s="4">
        <v>1.4136108025015783</v>
      </c>
      <c r="I14" s="4">
        <v>5.5632262544146087</v>
      </c>
      <c r="J14" s="4">
        <v>11.716499471808447</v>
      </c>
      <c r="K14" s="4">
        <v>5.6536367711789195</v>
      </c>
      <c r="L14" s="4">
        <v>36.013258837751202</v>
      </c>
      <c r="M14" s="4">
        <v>18.279113200000001</v>
      </c>
      <c r="N14" s="4">
        <v>9.3640611666666675</v>
      </c>
      <c r="O14" s="4">
        <v>195.62927523333335</v>
      </c>
      <c r="P14" s="6">
        <v>4.91</v>
      </c>
      <c r="Q14" s="4">
        <v>213.33</v>
      </c>
      <c r="R14" s="4">
        <v>6.1951663865546207</v>
      </c>
      <c r="S14" s="4">
        <v>9.1030588235294125</v>
      </c>
      <c r="T14" s="4">
        <f t="shared" si="0"/>
        <v>0.40495981079367249</v>
      </c>
    </row>
    <row r="15" spans="1:22" x14ac:dyDescent="0.2">
      <c r="A15" s="2" t="s">
        <v>11</v>
      </c>
      <c r="B15" s="1">
        <v>1</v>
      </c>
      <c r="C15" s="5">
        <v>2</v>
      </c>
      <c r="D15" s="4">
        <v>5.5531199999999998</v>
      </c>
      <c r="E15" s="4">
        <v>15.469171393518989</v>
      </c>
      <c r="F15" s="4">
        <v>1.1183197526448911</v>
      </c>
      <c r="G15" s="4">
        <v>0.58701325166918084</v>
      </c>
      <c r="H15" s="4">
        <v>1.4156016398643407</v>
      </c>
      <c r="I15" s="4">
        <v>5.644731136046107</v>
      </c>
      <c r="J15" s="4">
        <v>11.772506091448497</v>
      </c>
      <c r="K15" s="4">
        <v>5.6102403461546473</v>
      </c>
      <c r="L15" s="4">
        <v>36.264733076606639</v>
      </c>
      <c r="M15" s="4">
        <v>21.724175599999999</v>
      </c>
      <c r="N15" s="4">
        <v>10.690085166666668</v>
      </c>
      <c r="O15" s="4">
        <v>223.32889603333334</v>
      </c>
      <c r="P15" s="6">
        <v>4.97</v>
      </c>
      <c r="Q15" s="4">
        <v>218.72</v>
      </c>
      <c r="R15" s="4">
        <v>6.2551663865546221</v>
      </c>
      <c r="S15" s="4">
        <v>8.9415932773109237</v>
      </c>
      <c r="T15" s="4">
        <f t="shared" si="0"/>
        <v>0.4116118517968006</v>
      </c>
    </row>
    <row r="16" spans="1:22" x14ac:dyDescent="0.2">
      <c r="A16" s="2" t="s">
        <v>11</v>
      </c>
      <c r="B16" s="1">
        <v>1</v>
      </c>
      <c r="C16" s="5">
        <v>3</v>
      </c>
      <c r="D16" s="4">
        <v>5.5158400000000007</v>
      </c>
      <c r="E16" s="4">
        <v>15.404465124386022</v>
      </c>
      <c r="F16" s="4">
        <v>1.1205650601838051</v>
      </c>
      <c r="G16" s="4">
        <v>0.58872896723068446</v>
      </c>
      <c r="H16" s="4">
        <v>1.4171092959351388</v>
      </c>
      <c r="I16" s="4">
        <v>5.706454575584587</v>
      </c>
      <c r="J16" s="4">
        <v>11.788365598012987</v>
      </c>
      <c r="K16" s="4">
        <v>5.5978413675762839</v>
      </c>
      <c r="L16" s="4">
        <v>36.336582859136776</v>
      </c>
      <c r="M16" s="4">
        <v>16.578113640000002</v>
      </c>
      <c r="N16" s="4">
        <v>8.7093368166666654</v>
      </c>
      <c r="O16" s="4">
        <v>181.95258746333332</v>
      </c>
      <c r="P16" s="6">
        <v>4.8500000000000005</v>
      </c>
      <c r="Q16" s="4">
        <v>207.94000000000003</v>
      </c>
      <c r="R16" s="4">
        <v>6.2791663865546212</v>
      </c>
      <c r="S16" s="4">
        <v>8.7279932773109241</v>
      </c>
      <c r="T16" s="4">
        <f t="shared" si="0"/>
        <v>0.41841138011436557</v>
      </c>
      <c r="U16" s="7"/>
      <c r="V16" s="7"/>
    </row>
    <row r="17" spans="1:26" x14ac:dyDescent="0.2">
      <c r="A17" s="2" t="s">
        <v>11</v>
      </c>
      <c r="B17" s="1">
        <v>2</v>
      </c>
      <c r="C17" s="5">
        <v>1</v>
      </c>
      <c r="D17" s="4">
        <v>5.4785600000000008</v>
      </c>
      <c r="E17" s="4">
        <v>15.243813470356608</v>
      </c>
      <c r="F17" s="4">
        <v>1.1261396725786257</v>
      </c>
      <c r="G17" s="4">
        <v>0.59298871742943482</v>
      </c>
      <c r="H17" s="4">
        <v>1.4075191461406911</v>
      </c>
      <c r="I17" s="4">
        <v>5.3138338429998839</v>
      </c>
      <c r="J17" s="4">
        <v>12.827741318415596</v>
      </c>
      <c r="K17" s="4">
        <v>5.5668439211303751</v>
      </c>
      <c r="L17" s="4">
        <v>36.516207315462083</v>
      </c>
      <c r="M17" s="4">
        <v>17.030278080000002</v>
      </c>
      <c r="N17" s="4">
        <v>8.8833774666666674</v>
      </c>
      <c r="O17" s="4">
        <v>185.58816269333332</v>
      </c>
      <c r="P17" s="6">
        <v>4.82</v>
      </c>
      <c r="Q17" s="4">
        <v>206</v>
      </c>
      <c r="R17" s="4">
        <v>6.91966386554616</v>
      </c>
      <c r="S17" s="4">
        <v>9.9327731092799993</v>
      </c>
      <c r="T17" s="4">
        <f t="shared" si="0"/>
        <v>0.41060315940552805</v>
      </c>
    </row>
    <row r="18" spans="1:26" x14ac:dyDescent="0.2">
      <c r="A18" s="2" t="s">
        <v>11</v>
      </c>
      <c r="B18" s="1">
        <v>2</v>
      </c>
      <c r="C18" s="5">
        <v>2</v>
      </c>
      <c r="D18" s="4">
        <v>5.4537066666666663</v>
      </c>
      <c r="E18" s="4">
        <v>14.404621041040869</v>
      </c>
      <c r="F18" s="4">
        <v>1.155259649875882</v>
      </c>
      <c r="G18" s="4">
        <v>0.61524027866709907</v>
      </c>
      <c r="H18" s="4">
        <v>1.4270723297437478</v>
      </c>
      <c r="I18" s="4">
        <v>6.1143411797090268</v>
      </c>
      <c r="J18" s="4">
        <v>13.033427382840884</v>
      </c>
      <c r="K18" s="4">
        <v>5.294066392406382</v>
      </c>
      <c r="L18" s="4">
        <v>36.763569197791533</v>
      </c>
      <c r="M18" s="4">
        <v>17.331721040000001</v>
      </c>
      <c r="N18" s="4">
        <v>8.9994045666666675</v>
      </c>
      <c r="O18" s="4">
        <v>188.01187951333335</v>
      </c>
      <c r="P18" s="6">
        <v>4.9000000000000004</v>
      </c>
      <c r="Q18" s="4">
        <v>211.12</v>
      </c>
      <c r="R18" s="4">
        <v>7.0471663865546157</v>
      </c>
      <c r="S18" s="4">
        <v>9.8455932773109307</v>
      </c>
      <c r="T18" s="4">
        <f t="shared" si="0"/>
        <v>0.41717081914264459</v>
      </c>
    </row>
    <row r="19" spans="1:26" x14ac:dyDescent="0.2">
      <c r="A19" s="2" t="s">
        <v>11</v>
      </c>
      <c r="B19" s="1">
        <v>2</v>
      </c>
      <c r="C19" s="5">
        <v>3</v>
      </c>
      <c r="D19" s="4">
        <v>5.4412799999999999</v>
      </c>
      <c r="E19" s="4">
        <v>14.164931036298753</v>
      </c>
      <c r="F19" s="4">
        <v>1.1635768930404333</v>
      </c>
      <c r="G19" s="4">
        <v>0.62159576595733113</v>
      </c>
      <c r="H19" s="4">
        <v>1.4326571068542389</v>
      </c>
      <c r="I19" s="4">
        <v>6.3429819546125357</v>
      </c>
      <c r="J19" s="4">
        <v>13.092175403003177</v>
      </c>
      <c r="K19" s="4">
        <v>5.1948745637794742</v>
      </c>
      <c r="L19" s="4">
        <v>36.671700791365872</v>
      </c>
      <c r="M19" s="4">
        <v>16.922619879999999</v>
      </c>
      <c r="N19" s="4">
        <v>8.8419392166666668</v>
      </c>
      <c r="O19" s="4">
        <v>184.72254954333334</v>
      </c>
      <c r="P19" s="6">
        <v>4.74</v>
      </c>
      <c r="Q19" s="4">
        <v>200.88</v>
      </c>
      <c r="R19" s="4">
        <v>7.3231663865546164</v>
      </c>
      <c r="S19" s="4">
        <v>9.7839932773109304</v>
      </c>
      <c r="T19" s="4">
        <f t="shared" si="0"/>
        <v>0.42807611143204055</v>
      </c>
      <c r="U19" s="7"/>
      <c r="V19" s="7"/>
    </row>
    <row r="20" spans="1:26" x14ac:dyDescent="0.2">
      <c r="A20" s="2" t="s">
        <v>11</v>
      </c>
      <c r="B20" s="1">
        <v>3</v>
      </c>
      <c r="C20" s="5">
        <v>1</v>
      </c>
      <c r="D20" s="4">
        <v>4.9566400000000002</v>
      </c>
      <c r="E20" s="4">
        <v>12.993490999647554</v>
      </c>
      <c r="F20" s="4">
        <v>1.2442258623122298</v>
      </c>
      <c r="G20" s="4">
        <v>0.68322237576499001</v>
      </c>
      <c r="H20" s="4">
        <v>1.3732849930415456</v>
      </c>
      <c r="I20" s="4">
        <v>3.912287615120865</v>
      </c>
      <c r="J20" s="4">
        <v>13.379295355986384</v>
      </c>
      <c r="K20" s="4">
        <v>5.2119453161326881</v>
      </c>
      <c r="L20" s="4">
        <v>40.108696441968384</v>
      </c>
      <c r="M20" s="4">
        <v>19.72173308</v>
      </c>
      <c r="N20" s="4">
        <v>9.9193337166666655</v>
      </c>
      <c r="O20" s="4">
        <v>207.22849144333335</v>
      </c>
      <c r="P20" s="6">
        <v>4.66</v>
      </c>
      <c r="Q20" s="4">
        <v>197</v>
      </c>
      <c r="R20" s="4">
        <v>7.1551663865546153</v>
      </c>
      <c r="S20" s="4">
        <v>9.9327731092999993</v>
      </c>
      <c r="T20" s="4">
        <f t="shared" si="0"/>
        <v>0.41872610728112636</v>
      </c>
    </row>
    <row r="21" spans="1:26" x14ac:dyDescent="0.2">
      <c r="A21" s="2" t="s">
        <v>11</v>
      </c>
      <c r="B21" s="1">
        <v>3</v>
      </c>
      <c r="C21" s="5">
        <v>2</v>
      </c>
      <c r="D21" s="4">
        <v>4.913146666666667</v>
      </c>
      <c r="E21" s="4">
        <v>12.655122399193109</v>
      </c>
      <c r="F21" s="4">
        <v>1.2559672527479993</v>
      </c>
      <c r="G21" s="4">
        <v>0.69219436999526918</v>
      </c>
      <c r="H21" s="4">
        <v>1.3778356480988005</v>
      </c>
      <c r="I21" s="4">
        <v>4.0985914331648914</v>
      </c>
      <c r="J21" s="4">
        <v>13.462229499957767</v>
      </c>
      <c r="K21" s="4">
        <v>5.126149912530054</v>
      </c>
      <c r="L21" s="4">
        <v>40.50387024588408</v>
      </c>
      <c r="M21" s="4">
        <v>20.303087360000003</v>
      </c>
      <c r="N21" s="4">
        <v>10.143100266666666</v>
      </c>
      <c r="O21" s="4">
        <v>211.90280245333335</v>
      </c>
      <c r="P21" s="6">
        <v>4.71</v>
      </c>
      <c r="Q21" s="4">
        <v>202.29</v>
      </c>
      <c r="R21" s="4">
        <v>7.3968847058823357</v>
      </c>
      <c r="S21" s="4">
        <v>10.071112605042</v>
      </c>
      <c r="T21" s="4">
        <f>R21/(S21+R21)</f>
        <v>0.42345350610149152</v>
      </c>
    </row>
    <row r="22" spans="1:26" x14ac:dyDescent="0.2">
      <c r="A22" s="2" t="s">
        <v>11</v>
      </c>
      <c r="B22" s="1">
        <v>3</v>
      </c>
      <c r="C22" s="5">
        <v>3</v>
      </c>
      <c r="D22" s="4">
        <v>4.9007200000000006</v>
      </c>
      <c r="E22" s="4">
        <v>12.570264459739443</v>
      </c>
      <c r="F22" s="4">
        <v>1.2589118232470415</v>
      </c>
      <c r="G22" s="4">
        <v>0.69444441607563601</v>
      </c>
      <c r="H22" s="4">
        <v>1.3798128380880712</v>
      </c>
      <c r="I22" s="4">
        <v>4.1795375913256221</v>
      </c>
      <c r="J22" s="4">
        <v>13.483028180917863</v>
      </c>
      <c r="K22" s="4">
        <v>5.1189529767949642</v>
      </c>
      <c r="L22" s="4">
        <v>40.719419593474449</v>
      </c>
      <c r="M22" s="4">
        <v>19.484885039999998</v>
      </c>
      <c r="N22" s="4">
        <v>9.8281695666666664</v>
      </c>
      <c r="O22" s="4">
        <v>205.32414251333333</v>
      </c>
      <c r="P22" s="6">
        <v>4.6100000000000003</v>
      </c>
      <c r="Q22" s="4">
        <v>191.71</v>
      </c>
      <c r="R22" s="4">
        <v>7.6088470588235273</v>
      </c>
      <c r="S22" s="4">
        <v>10.14857142857136</v>
      </c>
      <c r="T22" s="4">
        <f t="shared" si="0"/>
        <v>0.42848835624528825</v>
      </c>
      <c r="U22" s="7"/>
      <c r="V22" s="7"/>
    </row>
    <row r="23" spans="1:26" x14ac:dyDescent="0.2">
      <c r="A23" s="2" t="s">
        <v>11</v>
      </c>
      <c r="B23" s="1">
        <v>4</v>
      </c>
      <c r="C23" s="5">
        <v>1</v>
      </c>
      <c r="D23" s="4">
        <v>4.8572266666666666</v>
      </c>
      <c r="E23" s="4">
        <v>12.506057798595075</v>
      </c>
      <c r="F23" s="4">
        <v>1.261139794388751</v>
      </c>
      <c r="G23" s="4">
        <v>0.69614688430867844</v>
      </c>
      <c r="H23" s="4">
        <v>1.3713088532927349</v>
      </c>
      <c r="I23" s="4">
        <v>3.8313844538045529</v>
      </c>
      <c r="J23" s="4">
        <v>13.898765233564346</v>
      </c>
      <c r="K23" s="4">
        <v>5.128444093884462</v>
      </c>
      <c r="L23" s="4">
        <v>41.003956125457087</v>
      </c>
      <c r="M23" s="4">
        <v>19.850922920000002</v>
      </c>
      <c r="N23" s="4">
        <v>9.9690596166666676</v>
      </c>
      <c r="O23" s="4">
        <v>208.26722722333332</v>
      </c>
      <c r="P23" s="6">
        <v>5.24</v>
      </c>
      <c r="Q23" s="4">
        <v>244</v>
      </c>
      <c r="R23" s="4">
        <v>7.0256470588235276</v>
      </c>
      <c r="S23" s="4">
        <v>10.368067226891201</v>
      </c>
      <c r="T23" s="4">
        <f t="shared" si="0"/>
        <v>0.4039187342863057</v>
      </c>
    </row>
    <row r="24" spans="1:26" x14ac:dyDescent="0.2">
      <c r="A24" s="2" t="s">
        <v>11</v>
      </c>
      <c r="B24" s="1">
        <v>4</v>
      </c>
      <c r="C24" s="5">
        <v>2</v>
      </c>
      <c r="D24" s="4">
        <v>4.8199466666666666</v>
      </c>
      <c r="E24" s="4">
        <v>12.272511595058942</v>
      </c>
      <c r="F24" s="4">
        <v>1.2692438476514549</v>
      </c>
      <c r="G24" s="4">
        <v>0.702339465972035</v>
      </c>
      <c r="H24" s="4">
        <v>1.3800838131684598</v>
      </c>
      <c r="I24" s="4">
        <v>4.1906313111167464</v>
      </c>
      <c r="J24" s="4">
        <v>13.656007408051055</v>
      </c>
      <c r="K24" s="4">
        <v>5.0902914172364788</v>
      </c>
      <c r="L24" s="4">
        <v>41.47384231004078</v>
      </c>
      <c r="M24" s="4">
        <v>20.957464996479999</v>
      </c>
      <c r="N24" s="4">
        <v>10.184538516666665</v>
      </c>
      <c r="O24" s="4">
        <v>212.76841560333332</v>
      </c>
      <c r="P24" s="6">
        <v>5.3100000000000005</v>
      </c>
      <c r="Q24" s="4">
        <v>250</v>
      </c>
      <c r="R24" s="4">
        <v>7.5511663865546153</v>
      </c>
      <c r="S24" s="4">
        <v>9.9811764705883199</v>
      </c>
      <c r="T24" s="4">
        <f t="shared" si="0"/>
        <v>0.43069921961274893</v>
      </c>
    </row>
    <row r="25" spans="1:26" x14ac:dyDescent="0.2">
      <c r="A25" s="2" t="s">
        <v>11</v>
      </c>
      <c r="B25" s="1">
        <v>4</v>
      </c>
      <c r="C25" s="5">
        <v>3</v>
      </c>
      <c r="D25" s="4">
        <v>4.7578133333333339</v>
      </c>
      <c r="E25" s="4">
        <v>12.278289725930255</v>
      </c>
      <c r="F25" s="4">
        <v>1.2690433465102202</v>
      </c>
      <c r="G25" s="4">
        <v>0.7021862562570389</v>
      </c>
      <c r="H25" s="4">
        <v>1.3599491827191585</v>
      </c>
      <c r="I25" s="4">
        <v>3.3663195405223405</v>
      </c>
      <c r="J25" s="4">
        <v>14.146991188174496</v>
      </c>
      <c r="K25" s="4">
        <v>5.1383596160356007</v>
      </c>
      <c r="L25" s="4">
        <v>41.844885133534966</v>
      </c>
      <c r="M25" s="4">
        <v>20.048540673920002</v>
      </c>
      <c r="N25" s="4">
        <v>9.869607816666667</v>
      </c>
      <c r="O25" s="4">
        <v>206.18975566333336</v>
      </c>
      <c r="P25" s="6">
        <v>5.17</v>
      </c>
      <c r="Q25" s="4">
        <v>238</v>
      </c>
      <c r="R25" s="4">
        <v>7.7344537815127197</v>
      </c>
      <c r="S25" s="4">
        <v>10.739495798319359</v>
      </c>
      <c r="T25" s="4">
        <f t="shared" si="0"/>
        <v>0.41866812227074524</v>
      </c>
      <c r="U25" s="7"/>
      <c r="V25" s="7"/>
    </row>
    <row r="26" spans="1:26" x14ac:dyDescent="0.2">
      <c r="P26" s="4"/>
      <c r="Q26" s="4"/>
      <c r="R26" s="4"/>
    </row>
    <row r="27" spans="1:26" x14ac:dyDescent="0.2">
      <c r="P27" s="4"/>
      <c r="Q27" s="4"/>
      <c r="U27" s="7"/>
      <c r="V27" s="7"/>
      <c r="W27" s="7"/>
      <c r="Y27" s="7"/>
      <c r="Z27" s="7"/>
    </row>
    <row r="28" spans="1:26" x14ac:dyDescent="0.2">
      <c r="P28" s="4"/>
      <c r="Q28" s="4"/>
      <c r="U28" s="7"/>
      <c r="V28" s="7"/>
      <c r="W28" s="7"/>
      <c r="Y28" s="7"/>
      <c r="Z28" s="7"/>
    </row>
    <row r="29" spans="1:26" x14ac:dyDescent="0.2">
      <c r="P29" s="4"/>
      <c r="Q29" s="4"/>
      <c r="U29" s="7"/>
      <c r="V29" s="7"/>
      <c r="W29" s="7"/>
      <c r="Y29" s="7"/>
      <c r="Z29" s="7"/>
    </row>
    <row r="30" spans="1:26" x14ac:dyDescent="0.2">
      <c r="P30" s="4"/>
      <c r="Q30" s="4"/>
      <c r="U30" s="7"/>
      <c r="V30" s="7"/>
      <c r="W30" s="7"/>
      <c r="Y30" s="7"/>
      <c r="Z30" s="7"/>
    </row>
    <row r="31" spans="1:26" x14ac:dyDescent="0.2">
      <c r="P31" s="4"/>
      <c r="Q31" s="4"/>
      <c r="U31" s="7"/>
      <c r="V31" s="7"/>
      <c r="W31" s="7"/>
      <c r="Y31" s="7"/>
      <c r="Z31" s="7"/>
    </row>
    <row r="32" spans="1:26" x14ac:dyDescent="0.2">
      <c r="P32" s="4"/>
      <c r="Q32" s="4"/>
      <c r="U32" s="7"/>
      <c r="V32" s="7"/>
      <c r="W32" s="7"/>
      <c r="Y32" s="7"/>
      <c r="Z32" s="7"/>
    </row>
    <row r="33" spans="16:26" x14ac:dyDescent="0.2">
      <c r="P33" s="4"/>
      <c r="Q33" s="4"/>
      <c r="U33" s="7"/>
      <c r="V33" s="7"/>
      <c r="W33" s="7"/>
      <c r="Y33" s="7"/>
      <c r="Z33" s="7"/>
    </row>
    <row r="34" spans="16:26" x14ac:dyDescent="0.2">
      <c r="P34" s="4"/>
      <c r="Q34" s="4"/>
      <c r="U34" s="7"/>
      <c r="V34" s="7"/>
      <c r="W34" s="7"/>
      <c r="Y34" s="7"/>
      <c r="Z34" s="7"/>
    </row>
  </sheetData>
  <sortState ref="O31:O66">
    <sortCondition ref="O31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fter harves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12-22T17:03:31Z</dcterms:modified>
</cp:coreProperties>
</file>